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mailla5\Desktop\on going papers\MS paper\paper- after review\supplementary files\"/>
    </mc:Choice>
  </mc:AlternateContent>
  <xr:revisionPtr revIDLastSave="0" documentId="13_ncr:1_{F62ACACC-C982-4802-9D04-7E772C1C3BCF}" xr6:coauthVersionLast="47" xr6:coauthVersionMax="47" xr10:uidLastSave="{00000000-0000-0000-0000-000000000000}"/>
  <bookViews>
    <workbookView xWindow="-19310" yWindow="-110" windowWidth="19420" windowHeight="11500" xr2:uid="{00000000-000D-0000-FFFF-FFFF00000000}"/>
  </bookViews>
  <sheets>
    <sheet name="Common memb. annotated prot." sheetId="1" r:id="rId1"/>
  </sheets>
  <definedNames>
    <definedName name="_xlnm._FilterDatabase" localSheetId="0" hidden="1">'Common memb. annotated prot.'!$B$1:$B$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38">
  <si>
    <t>SLCO4A1</t>
  </si>
  <si>
    <t>ANO10</t>
  </si>
  <si>
    <t>TMEM65</t>
  </si>
  <si>
    <t>SLC20A1</t>
  </si>
  <si>
    <t>CNNM4</t>
  </si>
  <si>
    <t>COG3</t>
  </si>
  <si>
    <t>SLC4A7</t>
  </si>
  <si>
    <t>FLOT1</t>
  </si>
  <si>
    <t>PAIP1</t>
  </si>
  <si>
    <t>MAP2</t>
  </si>
  <si>
    <t>APPL1</t>
  </si>
  <si>
    <t>CALD1</t>
  </si>
  <si>
    <t>CDC42EP1</t>
  </si>
  <si>
    <t>AKAP12</t>
  </si>
  <si>
    <t>CAST</t>
  </si>
  <si>
    <t>CPPED1</t>
  </si>
  <si>
    <t>LPP</t>
  </si>
  <si>
    <t>PDAP1</t>
  </si>
  <si>
    <t>RDX</t>
  </si>
  <si>
    <t>MICALL1</t>
  </si>
  <si>
    <t>GPRIN1</t>
  </si>
  <si>
    <t>NCS1</t>
  </si>
  <si>
    <t>CGN</t>
  </si>
  <si>
    <t>AHNAK</t>
  </si>
  <si>
    <t>DBNL</t>
  </si>
  <si>
    <t>SWAP70</t>
  </si>
  <si>
    <t>REPS1</t>
  </si>
  <si>
    <t>DLG5</t>
  </si>
  <si>
    <t>PEO1</t>
  </si>
  <si>
    <t>PEO4</t>
  </si>
  <si>
    <t>Log2 Fold Change (p-value &lt;0.05)</t>
  </si>
  <si>
    <t>TJP1</t>
  </si>
  <si>
    <t>MPP7</t>
  </si>
  <si>
    <t>CAVIN1</t>
  </si>
  <si>
    <t>ZDHHC5</t>
  </si>
  <si>
    <t>Gene</t>
  </si>
  <si>
    <t>UWB1</t>
  </si>
  <si>
    <t>UW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/>
    <xf numFmtId="164" fontId="3" fillId="2" borderId="2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164" fontId="3" fillId="2" borderId="6" xfId="0" applyNumberFormat="1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64" fontId="3" fillId="2" borderId="9" xfId="0" applyNumberFormat="1" applyFont="1" applyFill="1" applyBorder="1" applyAlignment="1">
      <alignment horizontal="center" vertical="center"/>
    </xf>
    <xf numFmtId="164" fontId="3" fillId="2" borderId="11" xfId="0" applyNumberFormat="1" applyFont="1" applyFill="1" applyBorder="1" applyAlignment="1">
      <alignment horizontal="center" vertical="center"/>
    </xf>
    <xf numFmtId="164" fontId="3" fillId="2" borderId="12" xfId="0" applyNumberFormat="1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0" fillId="0" borderId="8" xfId="0" applyBorder="1"/>
    <xf numFmtId="0" fontId="0" fillId="0" borderId="10" xfId="0" applyBorder="1"/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35"/>
  <sheetViews>
    <sheetView tabSelected="1" workbookViewId="0">
      <selection activeCell="J16" sqref="J16"/>
    </sheetView>
  </sheetViews>
  <sheetFormatPr defaultColWidth="8.85546875" defaultRowHeight="15" x14ac:dyDescent="0.25"/>
  <cols>
    <col min="1" max="1" width="8.85546875" style="1"/>
    <col min="2" max="2" width="8.7109375" style="1" bestFit="1" customWidth="1"/>
    <col min="3" max="6" width="9.5703125" style="1" customWidth="1"/>
    <col min="7" max="16384" width="8.85546875" style="1"/>
  </cols>
  <sheetData>
    <row r="1" spans="2:7" ht="15.75" thickBot="1" x14ac:dyDescent="0.3"/>
    <row r="2" spans="2:7" ht="15.75" thickBot="1" x14ac:dyDescent="0.3">
      <c r="C2" s="16" t="s">
        <v>30</v>
      </c>
      <c r="D2" s="17"/>
      <c r="E2" s="17"/>
      <c r="F2" s="18"/>
    </row>
    <row r="3" spans="2:7" s="2" customFormat="1" ht="15.75" thickBot="1" x14ac:dyDescent="0.3">
      <c r="B3" s="13" t="s">
        <v>35</v>
      </c>
      <c r="C3" s="6" t="s">
        <v>28</v>
      </c>
      <c r="D3" s="6" t="s">
        <v>29</v>
      </c>
      <c r="E3" s="7" t="s">
        <v>36</v>
      </c>
      <c r="F3" s="6" t="s">
        <v>37</v>
      </c>
      <c r="G3" s="3"/>
    </row>
    <row r="4" spans="2:7" x14ac:dyDescent="0.25">
      <c r="B4" s="14" t="s">
        <v>0</v>
      </c>
      <c r="C4" s="8">
        <v>6.9346867966333301</v>
      </c>
      <c r="D4" s="8">
        <v>3.1499317191</v>
      </c>
      <c r="E4" s="8">
        <v>2.65817754183333</v>
      </c>
      <c r="F4" s="9">
        <v>1.1614736245999999</v>
      </c>
      <c r="G4" s="4"/>
    </row>
    <row r="5" spans="2:7" x14ac:dyDescent="0.25">
      <c r="B5" s="14" t="s">
        <v>7</v>
      </c>
      <c r="C5" s="5">
        <v>2.3943070712000001</v>
      </c>
      <c r="D5" s="5">
        <v>1.8778960607333299</v>
      </c>
      <c r="E5" s="5">
        <v>1.03526912096667</v>
      </c>
      <c r="F5" s="10">
        <v>1.2757202325666701</v>
      </c>
      <c r="G5" s="4"/>
    </row>
    <row r="6" spans="2:7" x14ac:dyDescent="0.25">
      <c r="B6" s="14" t="s">
        <v>2</v>
      </c>
      <c r="C6" s="5">
        <v>2.3150467223666702</v>
      </c>
      <c r="D6" s="5">
        <v>2.1777315288333301</v>
      </c>
      <c r="E6" s="5">
        <v>2.0430238867333301</v>
      </c>
      <c r="F6" s="10">
        <v>1.6350874527333299</v>
      </c>
      <c r="G6" s="4"/>
    </row>
    <row r="7" spans="2:7" x14ac:dyDescent="0.25">
      <c r="B7" s="14" t="s">
        <v>1</v>
      </c>
      <c r="C7" s="5">
        <v>2.26837355076667</v>
      </c>
      <c r="D7" s="5">
        <v>2.0251862118333301</v>
      </c>
      <c r="E7" s="5">
        <v>1.4963879551333299</v>
      </c>
      <c r="F7" s="10">
        <v>2.3885608578999999</v>
      </c>
      <c r="G7" s="4"/>
    </row>
    <row r="8" spans="2:7" x14ac:dyDescent="0.25">
      <c r="B8" s="14" t="s">
        <v>6</v>
      </c>
      <c r="C8" s="5">
        <v>1.8067101301333299</v>
      </c>
      <c r="D8" s="5">
        <v>1.2001686951666699</v>
      </c>
      <c r="E8" s="5">
        <v>1.3592831990000001</v>
      </c>
      <c r="F8" s="10">
        <v>1.82381198186667</v>
      </c>
      <c r="G8" s="4"/>
    </row>
    <row r="9" spans="2:7" x14ac:dyDescent="0.25">
      <c r="B9" s="14" t="s">
        <v>3</v>
      </c>
      <c r="C9" s="5">
        <v>1.7125136217000001</v>
      </c>
      <c r="D9" s="5">
        <v>1.6865837969666699</v>
      </c>
      <c r="E9" s="5">
        <v>-1.3598384604</v>
      </c>
      <c r="F9" s="10">
        <v>-1.60750134816667</v>
      </c>
      <c r="G9" s="4"/>
    </row>
    <row r="10" spans="2:7" x14ac:dyDescent="0.25">
      <c r="B10" s="14" t="s">
        <v>4</v>
      </c>
      <c r="C10" s="5">
        <v>1.5700645469333301</v>
      </c>
      <c r="D10" s="5">
        <v>1.2723813885999999</v>
      </c>
      <c r="E10" s="5">
        <v>1.9259676377666699</v>
      </c>
      <c r="F10" s="10">
        <v>1.6959117717666701</v>
      </c>
      <c r="G10" s="4"/>
    </row>
    <row r="11" spans="2:7" x14ac:dyDescent="0.25">
      <c r="B11" s="14" t="s">
        <v>8</v>
      </c>
      <c r="C11" s="5">
        <v>1.5289037426000001</v>
      </c>
      <c r="D11" s="5">
        <v>1.6541172184333299</v>
      </c>
      <c r="E11" s="5">
        <v>-1.6771964184000001</v>
      </c>
      <c r="F11" s="10">
        <v>-2.0079716873666702</v>
      </c>
      <c r="G11" s="4"/>
    </row>
    <row r="12" spans="2:7" x14ac:dyDescent="0.25">
      <c r="B12" s="14" t="s">
        <v>5</v>
      </c>
      <c r="C12" s="5">
        <v>1.2689506532666699</v>
      </c>
      <c r="D12" s="5">
        <v>1.4441359442999999</v>
      </c>
      <c r="E12" s="5">
        <v>1.3771924122666701</v>
      </c>
      <c r="F12" s="10">
        <v>1.5148832860999999</v>
      </c>
      <c r="G12" s="4"/>
    </row>
    <row r="13" spans="2:7" x14ac:dyDescent="0.25">
      <c r="B13" s="14" t="s">
        <v>27</v>
      </c>
      <c r="C13" s="5">
        <v>-1.23086960156667</v>
      </c>
      <c r="D13" s="5">
        <v>-1.1839643757</v>
      </c>
      <c r="E13" s="5">
        <v>-1.6470728085333299</v>
      </c>
      <c r="F13" s="10">
        <v>-1.645158903</v>
      </c>
      <c r="G13" s="4"/>
    </row>
    <row r="14" spans="2:7" x14ac:dyDescent="0.25">
      <c r="B14" s="14" t="s">
        <v>32</v>
      </c>
      <c r="C14" s="5">
        <v>-1.3759921778999999</v>
      </c>
      <c r="D14" s="5">
        <v>-1.1016806960000001</v>
      </c>
      <c r="E14" s="5">
        <v>1.7656690936999999</v>
      </c>
      <c r="F14" s="10">
        <v>1.2960019916000001</v>
      </c>
      <c r="G14" s="4"/>
    </row>
    <row r="15" spans="2:7" x14ac:dyDescent="0.25">
      <c r="B15" s="14" t="s">
        <v>26</v>
      </c>
      <c r="C15" s="5">
        <v>-1.4549750679</v>
      </c>
      <c r="D15" s="5">
        <v>-1.2404122757</v>
      </c>
      <c r="E15" s="5">
        <v>-2.0101909079000002</v>
      </c>
      <c r="F15" s="10">
        <v>-2.6727308776999998</v>
      </c>
      <c r="G15" s="4"/>
    </row>
    <row r="16" spans="2:7" x14ac:dyDescent="0.25">
      <c r="B16" s="14" t="s">
        <v>25</v>
      </c>
      <c r="C16" s="5">
        <v>-1.53918746626667</v>
      </c>
      <c r="D16" s="5">
        <v>-1.0840282300999999</v>
      </c>
      <c r="E16" s="5">
        <v>-1.2926616862</v>
      </c>
      <c r="F16" s="10">
        <v>-1.70609894286667</v>
      </c>
      <c r="G16" s="4"/>
    </row>
    <row r="17" spans="2:7" x14ac:dyDescent="0.25">
      <c r="B17" s="14" t="s">
        <v>24</v>
      </c>
      <c r="C17" s="5">
        <v>-1.56101825746667</v>
      </c>
      <c r="D17" s="5">
        <v>-1.1598631316666701</v>
      </c>
      <c r="E17" s="5">
        <v>-2.1195270339333301</v>
      </c>
      <c r="F17" s="10">
        <v>-1.5183333481666701</v>
      </c>
      <c r="G17" s="4"/>
    </row>
    <row r="18" spans="2:7" x14ac:dyDescent="0.25">
      <c r="B18" s="14" t="s">
        <v>23</v>
      </c>
      <c r="C18" s="5">
        <v>-1.6448060856</v>
      </c>
      <c r="D18" s="5">
        <v>-2.1816924082333302</v>
      </c>
      <c r="E18" s="5">
        <v>-2.8858590195999998</v>
      </c>
      <c r="F18" s="10">
        <v>-3.5299913272666701</v>
      </c>
      <c r="G18" s="4"/>
    </row>
    <row r="19" spans="2:7" x14ac:dyDescent="0.25">
      <c r="B19" s="14" t="s">
        <v>34</v>
      </c>
      <c r="C19" s="5">
        <v>-1.73105539916667</v>
      </c>
      <c r="D19" s="5">
        <v>-1.24913002063333</v>
      </c>
      <c r="E19" s="5">
        <v>-1.6785965376666701</v>
      </c>
      <c r="F19" s="10">
        <v>-1.8907850606666701</v>
      </c>
      <c r="G19" s="4"/>
    </row>
    <row r="20" spans="2:7" x14ac:dyDescent="0.25">
      <c r="B20" s="14" t="s">
        <v>21</v>
      </c>
      <c r="C20" s="5">
        <v>-1.9012448801666699</v>
      </c>
      <c r="D20" s="5">
        <v>-1.1211424107000001</v>
      </c>
      <c r="E20" s="5">
        <v>-1.19022270173333</v>
      </c>
      <c r="F20" s="10">
        <v>-1.7529920515999999</v>
      </c>
      <c r="G20" s="4"/>
    </row>
    <row r="21" spans="2:7" x14ac:dyDescent="0.25">
      <c r="B21" s="14" t="s">
        <v>22</v>
      </c>
      <c r="C21" s="5">
        <v>-1.90412482713333</v>
      </c>
      <c r="D21" s="5">
        <v>-1.9952279458</v>
      </c>
      <c r="E21" s="5">
        <v>-2.4231225921999999</v>
      </c>
      <c r="F21" s="10">
        <v>-2.7734560004</v>
      </c>
      <c r="G21" s="4"/>
    </row>
    <row r="22" spans="2:7" x14ac:dyDescent="0.25">
      <c r="B22" s="14" t="s">
        <v>20</v>
      </c>
      <c r="C22" s="5">
        <v>-2.0361436707</v>
      </c>
      <c r="D22" s="5">
        <v>-1.47547176213333</v>
      </c>
      <c r="E22" s="5">
        <v>-1.9684949678666701</v>
      </c>
      <c r="F22" s="10">
        <v>-1.8968636845</v>
      </c>
      <c r="G22" s="4"/>
    </row>
    <row r="23" spans="2:7" x14ac:dyDescent="0.25">
      <c r="B23" s="14" t="s">
        <v>19</v>
      </c>
      <c r="C23" s="5">
        <v>-2.089383363</v>
      </c>
      <c r="D23" s="5">
        <v>-1.23491516433333</v>
      </c>
      <c r="E23" s="5">
        <v>-1.42667390353333</v>
      </c>
      <c r="F23" s="10">
        <v>-1.8306500028999999</v>
      </c>
      <c r="G23" s="4"/>
    </row>
    <row r="24" spans="2:7" x14ac:dyDescent="0.25">
      <c r="B24" s="14" t="s">
        <v>18</v>
      </c>
      <c r="C24" s="5">
        <v>-2.2371694534</v>
      </c>
      <c r="D24" s="5">
        <v>-1.15610280803333</v>
      </c>
      <c r="E24" s="5">
        <v>-1.89354369213333</v>
      </c>
      <c r="F24" s="10">
        <v>-2.5210681741666701</v>
      </c>
      <c r="G24" s="4"/>
    </row>
    <row r="25" spans="2:7" x14ac:dyDescent="0.25">
      <c r="B25" s="14" t="s">
        <v>16</v>
      </c>
      <c r="C25" s="5">
        <v>-2.2624549180666702</v>
      </c>
      <c r="D25" s="5">
        <v>-2.2728539288</v>
      </c>
      <c r="E25" s="5">
        <v>-2.9258710362000002</v>
      </c>
      <c r="F25" s="10">
        <v>-2.6878507525333299</v>
      </c>
      <c r="G25" s="4"/>
    </row>
    <row r="26" spans="2:7" x14ac:dyDescent="0.25">
      <c r="B26" s="14" t="s">
        <v>15</v>
      </c>
      <c r="C26" s="5">
        <v>-2.4913750562999999</v>
      </c>
      <c r="D26" s="5">
        <v>-1.78383324953333</v>
      </c>
      <c r="E26" s="5">
        <v>-1.65215612663333</v>
      </c>
      <c r="F26" s="10">
        <v>-1.2565383529</v>
      </c>
      <c r="G26" s="4"/>
    </row>
    <row r="27" spans="2:7" x14ac:dyDescent="0.25">
      <c r="B27" s="14" t="s">
        <v>14</v>
      </c>
      <c r="C27" s="5">
        <v>-2.5702214442666702</v>
      </c>
      <c r="D27" s="5">
        <v>-2.73747305063333</v>
      </c>
      <c r="E27" s="5">
        <v>-1.90159640426667</v>
      </c>
      <c r="F27" s="10">
        <v>-2.2732172517000002</v>
      </c>
      <c r="G27" s="4"/>
    </row>
    <row r="28" spans="2:7" x14ac:dyDescent="0.25">
      <c r="B28" s="14" t="s">
        <v>13</v>
      </c>
      <c r="C28" s="5">
        <v>-2.59029499393333</v>
      </c>
      <c r="D28" s="5">
        <v>-3.4737354553333302</v>
      </c>
      <c r="E28" s="5">
        <v>-2.95208979766667</v>
      </c>
      <c r="F28" s="10">
        <v>-2.3321566009999999</v>
      </c>
      <c r="G28" s="4"/>
    </row>
    <row r="29" spans="2:7" x14ac:dyDescent="0.25">
      <c r="B29" s="14" t="s">
        <v>12</v>
      </c>
      <c r="C29" s="5">
        <v>-2.6078644961333302</v>
      </c>
      <c r="D29" s="5">
        <v>-1.7737979260666701</v>
      </c>
      <c r="E29" s="5">
        <v>-3.3547595352666701</v>
      </c>
      <c r="F29" s="10">
        <v>-3.5181451065333298</v>
      </c>
      <c r="G29" s="4"/>
    </row>
    <row r="30" spans="2:7" x14ac:dyDescent="0.25">
      <c r="B30" s="14" t="s">
        <v>11</v>
      </c>
      <c r="C30" s="5">
        <v>-2.63460543686667</v>
      </c>
      <c r="D30" s="5">
        <v>-1.1948125538333301</v>
      </c>
      <c r="E30" s="5">
        <v>-3.7316089730333299</v>
      </c>
      <c r="F30" s="10">
        <v>-3.7959994758666702</v>
      </c>
      <c r="G30" s="4"/>
    </row>
    <row r="31" spans="2:7" x14ac:dyDescent="0.25">
      <c r="B31" s="14" t="s">
        <v>17</v>
      </c>
      <c r="C31" s="5">
        <v>-2.6570131790999998</v>
      </c>
      <c r="D31" s="5">
        <v>-2.2162527514999999</v>
      </c>
      <c r="E31" s="5">
        <v>-1.74325005633333</v>
      </c>
      <c r="F31" s="10">
        <v>-2.5659623633666699</v>
      </c>
      <c r="G31" s="4"/>
    </row>
    <row r="32" spans="2:7" x14ac:dyDescent="0.25">
      <c r="B32" s="14" t="s">
        <v>10</v>
      </c>
      <c r="C32" s="5">
        <v>-2.7889002332000001</v>
      </c>
      <c r="D32" s="5">
        <v>-1.4791129920333299</v>
      </c>
      <c r="E32" s="5">
        <v>-1.11533185793333</v>
      </c>
      <c r="F32" s="10">
        <v>-1.46937930646667</v>
      </c>
      <c r="G32" s="4"/>
    </row>
    <row r="33" spans="2:7" x14ac:dyDescent="0.25">
      <c r="B33" s="14" t="s">
        <v>33</v>
      </c>
      <c r="C33" s="5">
        <v>-2.9925969209333299</v>
      </c>
      <c r="D33" s="5">
        <v>-4.2809786030666697</v>
      </c>
      <c r="E33" s="5">
        <v>-1.48874723</v>
      </c>
      <c r="F33" s="10">
        <v>-1.3779040601333301</v>
      </c>
      <c r="G33" s="4"/>
    </row>
    <row r="34" spans="2:7" x14ac:dyDescent="0.25">
      <c r="B34" s="14" t="s">
        <v>9</v>
      </c>
      <c r="C34" s="5">
        <v>-3.1147162564333302</v>
      </c>
      <c r="D34" s="5">
        <v>-1.4122235696333301</v>
      </c>
      <c r="E34" s="5">
        <v>-3.1537592615333301</v>
      </c>
      <c r="F34" s="10">
        <v>-3.9911169398666702</v>
      </c>
      <c r="G34" s="4"/>
    </row>
    <row r="35" spans="2:7" ht="15.75" thickBot="1" x14ac:dyDescent="0.3">
      <c r="B35" s="15" t="s">
        <v>31</v>
      </c>
      <c r="C35" s="11">
        <v>-3.1990939767</v>
      </c>
      <c r="D35" s="11">
        <v>-2.77867275166667</v>
      </c>
      <c r="E35" s="11">
        <v>-1.93050726356667</v>
      </c>
      <c r="F35" s="12">
        <v>-2.5419392393666702</v>
      </c>
      <c r="G35" s="4"/>
    </row>
  </sheetData>
  <autoFilter ref="B1:B35" xr:uid="{00000000-0001-0000-0000-000000000000}"/>
  <sortState xmlns:xlrd2="http://schemas.microsoft.com/office/spreadsheetml/2017/richdata2" ref="B4:F35">
    <sortCondition descending="1" ref="C1:C35"/>
  </sortState>
  <mergeCells count="1">
    <mergeCell ref="C2:F2"/>
  </mergeCells>
  <conditionalFormatting sqref="C4:F35 F36:F4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 memb. annotated pro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ailla5</dc:creator>
  <cp:lastModifiedBy>Jimmy Maillard</cp:lastModifiedBy>
  <dcterms:created xsi:type="dcterms:W3CDTF">2025-01-29T16:49:32Z</dcterms:created>
  <dcterms:modified xsi:type="dcterms:W3CDTF">2025-07-23T08:43:58Z</dcterms:modified>
</cp:coreProperties>
</file>